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0115" windowHeight="7935"/>
  </bookViews>
  <sheets>
    <sheet name="Healthy Individuals" sheetId="1" r:id="rId1"/>
  </sheets>
  <calcPr calcId="145621"/>
</workbook>
</file>

<file path=xl/calcChain.xml><?xml version="1.0" encoding="utf-8"?>
<calcChain xmlns="http://schemas.openxmlformats.org/spreadsheetml/2006/main">
  <c r="H95" i="1" l="1"/>
  <c r="H94" i="1"/>
  <c r="H93" i="1"/>
  <c r="H92" i="1"/>
  <c r="H91" i="1"/>
  <c r="H90" i="1"/>
  <c r="H89" i="1"/>
  <c r="H88" i="1"/>
  <c r="H87" i="1"/>
  <c r="H86" i="1"/>
  <c r="H85" i="1"/>
  <c r="H84" i="1"/>
  <c r="H83" i="1"/>
  <c r="H82" i="1" l="1"/>
  <c r="H81" i="1"/>
  <c r="H80" i="1"/>
  <c r="H79" i="1"/>
  <c r="H78" i="1"/>
  <c r="H77" i="1"/>
  <c r="H76" i="1"/>
  <c r="H75" i="1"/>
  <c r="H74" i="1"/>
  <c r="H73" i="1"/>
  <c r="H72" i="1"/>
  <c r="H71" i="1" l="1"/>
  <c r="H70" i="1"/>
  <c r="H69" i="1"/>
  <c r="H68" i="1"/>
  <c r="H67" i="1"/>
  <c r="H66" i="1"/>
  <c r="H65" i="1"/>
  <c r="H64" i="1"/>
  <c r="H63" i="1"/>
  <c r="H62" i="1" l="1"/>
  <c r="H61" i="1"/>
  <c r="H60" i="1"/>
  <c r="H59" i="1" l="1"/>
  <c r="H58" i="1"/>
  <c r="H57" i="1"/>
  <c r="H56" i="1"/>
  <c r="H55" i="1"/>
  <c r="H52" i="1"/>
  <c r="H53" i="1"/>
  <c r="H54" i="1"/>
  <c r="H51" i="1"/>
  <c r="H50" i="1"/>
  <c r="H49" i="1" l="1"/>
  <c r="H48" i="1"/>
  <c r="H47" i="1"/>
  <c r="H46" i="1"/>
  <c r="H45" i="1"/>
  <c r="H44" i="1"/>
  <c r="H43" i="1"/>
  <c r="H42" i="1"/>
  <c r="H41" i="1"/>
  <c r="H40" i="1"/>
  <c r="H39" i="1"/>
  <c r="H38" i="1"/>
  <c r="H37" i="1"/>
  <c r="H26" i="1" l="1"/>
  <c r="H36" i="1"/>
  <c r="H35" i="1"/>
  <c r="H34" i="1"/>
  <c r="H33" i="1"/>
  <c r="H32" i="1"/>
  <c r="H31" i="1"/>
  <c r="H30" i="1"/>
  <c r="H29" i="1"/>
  <c r="H28" i="1"/>
  <c r="H27" i="1"/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3" i="1"/>
</calcChain>
</file>

<file path=xl/sharedStrings.xml><?xml version="1.0" encoding="utf-8"?>
<sst xmlns="http://schemas.openxmlformats.org/spreadsheetml/2006/main" count="288" uniqueCount="111">
  <si>
    <t>01-061114</t>
  </si>
  <si>
    <t>02-061114</t>
  </si>
  <si>
    <t>03-061114</t>
  </si>
  <si>
    <t>04-061114</t>
  </si>
  <si>
    <t>05-061114</t>
  </si>
  <si>
    <t>06-061114</t>
  </si>
  <si>
    <t>07-061114</t>
  </si>
  <si>
    <t>08-061114</t>
  </si>
  <si>
    <t>09-061114</t>
  </si>
  <si>
    <t>10-061114</t>
  </si>
  <si>
    <t>11-061114</t>
  </si>
  <si>
    <t>01-131114</t>
  </si>
  <si>
    <t>02-131114</t>
  </si>
  <si>
    <t>04-131114</t>
  </si>
  <si>
    <t>05-131114</t>
  </si>
  <si>
    <t>06-131114</t>
  </si>
  <si>
    <t>07-131114</t>
  </si>
  <si>
    <t>08-131114</t>
  </si>
  <si>
    <t>09-131114</t>
  </si>
  <si>
    <t>10-131114</t>
  </si>
  <si>
    <t>12-131114</t>
  </si>
  <si>
    <t>13-131114</t>
  </si>
  <si>
    <t>14-131114</t>
  </si>
  <si>
    <t>15-131114</t>
  </si>
  <si>
    <t>16-131114</t>
  </si>
  <si>
    <t>17-131114</t>
  </si>
  <si>
    <t>18-131114</t>
  </si>
  <si>
    <t>19-131114</t>
  </si>
  <si>
    <t>20-131114</t>
  </si>
  <si>
    <t>21-131114</t>
  </si>
  <si>
    <t>22-131114</t>
  </si>
  <si>
    <t>23-131114</t>
  </si>
  <si>
    <t>24-131114</t>
  </si>
  <si>
    <t>25-131114</t>
  </si>
  <si>
    <t>02-201114</t>
  </si>
  <si>
    <t>03-201114</t>
  </si>
  <si>
    <t>04-201114</t>
  </si>
  <si>
    <t>05-201114</t>
  </si>
  <si>
    <t>06-201114</t>
  </si>
  <si>
    <t>07-201114</t>
  </si>
  <si>
    <t>08-201114</t>
  </si>
  <si>
    <t>09-201114</t>
  </si>
  <si>
    <t>10-201114</t>
  </si>
  <si>
    <t>11-201114</t>
  </si>
  <si>
    <t>12-201114</t>
  </si>
  <si>
    <t>13-201114</t>
  </si>
  <si>
    <t>14-201114</t>
  </si>
  <si>
    <t>16-201114</t>
  </si>
  <si>
    <t>18-201114</t>
  </si>
  <si>
    <t>19-201114</t>
  </si>
  <si>
    <t>20-201114</t>
  </si>
  <si>
    <t>21-201114</t>
  </si>
  <si>
    <t>22-201114</t>
  </si>
  <si>
    <t>23-201114</t>
  </si>
  <si>
    <t>24-201114</t>
  </si>
  <si>
    <t>26-201114</t>
  </si>
  <si>
    <t>15-201114</t>
  </si>
  <si>
    <t>01-271114</t>
  </si>
  <si>
    <t>02-271114</t>
  </si>
  <si>
    <t>03-271114</t>
  </si>
  <si>
    <t>04-271114</t>
  </si>
  <si>
    <t>05-271114</t>
  </si>
  <si>
    <t>06-271114</t>
  </si>
  <si>
    <t>07-271114</t>
  </si>
  <si>
    <t>08-271114</t>
  </si>
  <si>
    <t>09-271114</t>
  </si>
  <si>
    <t>10-271114</t>
  </si>
  <si>
    <t>11-271114</t>
  </si>
  <si>
    <t>12-271114</t>
  </si>
  <si>
    <t>01-181214</t>
  </si>
  <si>
    <t>02-181214</t>
  </si>
  <si>
    <t>03-181214</t>
  </si>
  <si>
    <t>04-181214</t>
  </si>
  <si>
    <t>06-181214</t>
  </si>
  <si>
    <t>07-181214</t>
  </si>
  <si>
    <t>08-181214</t>
  </si>
  <si>
    <t>10-181214</t>
  </si>
  <si>
    <t>11-181214</t>
  </si>
  <si>
    <t>12-181214</t>
  </si>
  <si>
    <t>13-181214</t>
  </si>
  <si>
    <t>02-150115</t>
  </si>
  <si>
    <t>03-150115</t>
  </si>
  <si>
    <t>04-150115</t>
  </si>
  <si>
    <t>06-150115</t>
  </si>
  <si>
    <t>07-150115</t>
  </si>
  <si>
    <t>05-150115</t>
  </si>
  <si>
    <t>09-150115</t>
  </si>
  <si>
    <t>10-150115</t>
  </si>
  <si>
    <t>11-150115</t>
  </si>
  <si>
    <t>13-150115</t>
  </si>
  <si>
    <t>14-150115</t>
  </si>
  <si>
    <t>16-150115</t>
  </si>
  <si>
    <t>19-150115</t>
  </si>
  <si>
    <t>ID</t>
  </si>
  <si>
    <t>Sex</t>
  </si>
  <si>
    <t>Hematocrit</t>
  </si>
  <si>
    <r>
      <t>platelet count (10</t>
    </r>
    <r>
      <rPr>
        <b/>
        <vertAlign val="superscript"/>
        <sz val="11"/>
        <color theme="1"/>
        <rFont val="Calibri"/>
        <family val="2"/>
        <scheme val="minor"/>
      </rPr>
      <t>9</t>
    </r>
    <r>
      <rPr>
        <b/>
        <sz val="11"/>
        <color theme="1"/>
        <rFont val="Calibri"/>
        <family val="2"/>
        <scheme val="minor"/>
      </rPr>
      <t>/L)</t>
    </r>
  </si>
  <si>
    <t>Female</t>
  </si>
  <si>
    <t>Male</t>
  </si>
  <si>
    <t>serum VEGF (pg/mL)</t>
  </si>
  <si>
    <t>plasma VEGF (pg/mL)</t>
  </si>
  <si>
    <r>
      <t>Platelet VEGF (pg of VEGF/10</t>
    </r>
    <r>
      <rPr>
        <b/>
        <vertAlign val="superscript"/>
        <sz val="11"/>
        <color theme="1"/>
        <rFont val="Calibri"/>
        <family val="2"/>
        <scheme val="minor"/>
      </rPr>
      <t xml:space="preserve">6 </t>
    </r>
    <r>
      <rPr>
        <b/>
        <sz val="11"/>
        <color theme="1"/>
        <rFont val="Calibri"/>
        <family val="2"/>
        <scheme val="minor"/>
      </rPr>
      <t>platelet)</t>
    </r>
  </si>
  <si>
    <t>Additional file 1. Measurements in healthy Individuals</t>
  </si>
  <si>
    <t>Age  range (years)</t>
  </si>
  <si>
    <t>41-50</t>
  </si>
  <si>
    <t>31-40</t>
  </si>
  <si>
    <t>21-30</t>
  </si>
  <si>
    <t>71-80</t>
  </si>
  <si>
    <t>51-60</t>
  </si>
  <si>
    <t>61-70</t>
  </si>
  <si>
    <t>11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164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5"/>
  <sheetViews>
    <sheetView tabSelected="1" workbookViewId="0">
      <pane ySplit="2" topLeftCell="A3" activePane="bottomLeft" state="frozen"/>
      <selection pane="bottomLeft" activeCell="C96" sqref="C96"/>
    </sheetView>
  </sheetViews>
  <sheetFormatPr defaultRowHeight="15" x14ac:dyDescent="0.25"/>
  <cols>
    <col min="1" max="1" width="9.7109375" bestFit="1" customWidth="1"/>
    <col min="2" max="2" width="9.140625" style="2"/>
    <col min="3" max="3" width="17" style="2" bestFit="1" customWidth="1"/>
    <col min="4" max="4" width="19.42578125" style="2" bestFit="1" customWidth="1"/>
    <col min="5" max="5" width="20.140625" style="2" bestFit="1" customWidth="1"/>
    <col min="6" max="6" width="12" style="2" bestFit="1" customWidth="1"/>
    <col min="7" max="7" width="20" style="2" bestFit="1" customWidth="1"/>
    <col min="8" max="8" width="36.7109375" style="2" bestFit="1" customWidth="1"/>
  </cols>
  <sheetData>
    <row r="1" spans="1:8" x14ac:dyDescent="0.25">
      <c r="A1" s="11" t="s">
        <v>102</v>
      </c>
      <c r="B1" s="11"/>
      <c r="C1" s="11"/>
      <c r="D1" s="11"/>
      <c r="E1" s="11"/>
      <c r="F1" s="11"/>
      <c r="G1" s="11"/>
      <c r="H1" s="11"/>
    </row>
    <row r="2" spans="1:8" ht="17.25" x14ac:dyDescent="0.25">
      <c r="A2" s="1" t="s">
        <v>93</v>
      </c>
      <c r="B2" s="1" t="s">
        <v>94</v>
      </c>
      <c r="C2" s="1" t="s">
        <v>103</v>
      </c>
      <c r="D2" s="1" t="s">
        <v>99</v>
      </c>
      <c r="E2" s="1" t="s">
        <v>100</v>
      </c>
      <c r="F2" s="1" t="s">
        <v>95</v>
      </c>
      <c r="G2" s="1" t="s">
        <v>96</v>
      </c>
      <c r="H2" s="1" t="s">
        <v>101</v>
      </c>
    </row>
    <row r="3" spans="1:8" x14ac:dyDescent="0.25">
      <c r="A3" t="s">
        <v>0</v>
      </c>
      <c r="B3" s="2" t="s">
        <v>97</v>
      </c>
      <c r="C3" s="2" t="s">
        <v>104</v>
      </c>
      <c r="D3" s="8">
        <v>289.75</v>
      </c>
      <c r="E3" s="8">
        <v>28.42</v>
      </c>
      <c r="F3" s="2">
        <v>0.39500000000000002</v>
      </c>
      <c r="G3" s="2">
        <v>374</v>
      </c>
      <c r="H3" s="3">
        <f>((D3-E3)*(1-F3))/G3</f>
        <v>0.42273970588235293</v>
      </c>
    </row>
    <row r="4" spans="1:8" x14ac:dyDescent="0.25">
      <c r="A4" t="s">
        <v>1</v>
      </c>
      <c r="B4" s="2" t="s">
        <v>97</v>
      </c>
      <c r="C4" s="2" t="s">
        <v>105</v>
      </c>
      <c r="D4" s="8">
        <v>305.98</v>
      </c>
      <c r="E4" s="8">
        <v>24.41</v>
      </c>
      <c r="F4" s="2">
        <v>0.35799999999999998</v>
      </c>
      <c r="G4" s="2">
        <v>235</v>
      </c>
      <c r="H4" s="3">
        <f t="shared" ref="H4:H48" si="0">((D4-E4)*(1-F4))/G4</f>
        <v>0.76922527659574469</v>
      </c>
    </row>
    <row r="5" spans="1:8" x14ac:dyDescent="0.25">
      <c r="A5" t="s">
        <v>2</v>
      </c>
      <c r="B5" s="2" t="s">
        <v>97</v>
      </c>
      <c r="C5" s="2" t="s">
        <v>106</v>
      </c>
      <c r="D5" s="8">
        <v>145.11000000000001</v>
      </c>
      <c r="E5" s="8">
        <v>18.510000000000002</v>
      </c>
      <c r="F5" s="2">
        <v>0.36</v>
      </c>
      <c r="G5" s="2">
        <v>173</v>
      </c>
      <c r="H5" s="3">
        <f t="shared" si="0"/>
        <v>0.46834682080924855</v>
      </c>
    </row>
    <row r="6" spans="1:8" x14ac:dyDescent="0.25">
      <c r="A6" t="s">
        <v>3</v>
      </c>
      <c r="B6" s="2" t="s">
        <v>97</v>
      </c>
      <c r="C6" s="2" t="s">
        <v>104</v>
      </c>
      <c r="D6" s="8">
        <v>154.75</v>
      </c>
      <c r="E6" s="8">
        <v>70.209999999999994</v>
      </c>
      <c r="F6" s="2">
        <v>0.373</v>
      </c>
      <c r="G6" s="2">
        <v>243</v>
      </c>
      <c r="H6" s="3">
        <f t="shared" si="0"/>
        <v>0.21813407407407409</v>
      </c>
    </row>
    <row r="7" spans="1:8" x14ac:dyDescent="0.25">
      <c r="A7" t="s">
        <v>4</v>
      </c>
      <c r="B7" s="2" t="s">
        <v>98</v>
      </c>
      <c r="C7" s="2" t="s">
        <v>106</v>
      </c>
      <c r="D7" s="8">
        <v>233.24</v>
      </c>
      <c r="E7" s="8">
        <v>45.19</v>
      </c>
      <c r="F7" s="2">
        <v>0.42599999999999999</v>
      </c>
      <c r="G7" s="2">
        <v>462</v>
      </c>
      <c r="H7" s="3">
        <f t="shared" si="0"/>
        <v>0.23363787878787884</v>
      </c>
    </row>
    <row r="8" spans="1:8" x14ac:dyDescent="0.25">
      <c r="A8" t="s">
        <v>5</v>
      </c>
      <c r="B8" s="2" t="s">
        <v>98</v>
      </c>
      <c r="C8" s="2" t="s">
        <v>106</v>
      </c>
      <c r="D8" s="8">
        <v>198.24</v>
      </c>
      <c r="E8" s="8">
        <v>31.02</v>
      </c>
      <c r="F8" s="2">
        <v>0.45100000000000001</v>
      </c>
      <c r="G8" s="2">
        <v>389</v>
      </c>
      <c r="H8" s="3">
        <f t="shared" si="0"/>
        <v>0.23599943444730073</v>
      </c>
    </row>
    <row r="9" spans="1:8" x14ac:dyDescent="0.25">
      <c r="A9" t="s">
        <v>6</v>
      </c>
      <c r="B9" s="2" t="s">
        <v>98</v>
      </c>
      <c r="C9" s="2" t="s">
        <v>106</v>
      </c>
      <c r="D9" s="8">
        <v>161.09</v>
      </c>
      <c r="E9" s="8">
        <v>31.89</v>
      </c>
      <c r="F9" s="2">
        <v>0.45500000000000002</v>
      </c>
      <c r="G9" s="2">
        <v>217</v>
      </c>
      <c r="H9" s="3">
        <f t="shared" si="0"/>
        <v>0.32448847926267277</v>
      </c>
    </row>
    <row r="10" spans="1:8" x14ac:dyDescent="0.25">
      <c r="A10" t="s">
        <v>7</v>
      </c>
      <c r="B10" s="2" t="s">
        <v>98</v>
      </c>
      <c r="C10" s="2" t="s">
        <v>104</v>
      </c>
      <c r="D10" s="8">
        <v>100.35</v>
      </c>
      <c r="E10" s="8">
        <v>27.56</v>
      </c>
      <c r="F10" s="2">
        <v>0.41299999999999998</v>
      </c>
      <c r="G10" s="2">
        <v>196</v>
      </c>
      <c r="H10" s="3">
        <f t="shared" si="0"/>
        <v>0.21799862244897955</v>
      </c>
    </row>
    <row r="11" spans="1:8" x14ac:dyDescent="0.25">
      <c r="A11" t="s">
        <v>8</v>
      </c>
      <c r="B11" s="2" t="s">
        <v>97</v>
      </c>
      <c r="C11" s="2" t="s">
        <v>104</v>
      </c>
      <c r="D11" s="8">
        <v>472.69</v>
      </c>
      <c r="E11" s="8">
        <v>84.73</v>
      </c>
      <c r="F11" s="2">
        <v>0.38400000000000001</v>
      </c>
      <c r="G11" s="2">
        <v>287</v>
      </c>
      <c r="H11" s="3">
        <f t="shared" si="0"/>
        <v>0.83269463414634137</v>
      </c>
    </row>
    <row r="12" spans="1:8" x14ac:dyDescent="0.25">
      <c r="A12" t="s">
        <v>9</v>
      </c>
      <c r="B12" s="2" t="s">
        <v>97</v>
      </c>
      <c r="C12" s="2" t="s">
        <v>104</v>
      </c>
      <c r="D12" s="8">
        <v>496.67</v>
      </c>
      <c r="E12" s="8">
        <v>62.84</v>
      </c>
      <c r="F12" s="2">
        <v>0.34699999999999998</v>
      </c>
      <c r="G12" s="2">
        <v>203</v>
      </c>
      <c r="H12" s="3">
        <f t="shared" si="0"/>
        <v>1.3955221182266011</v>
      </c>
    </row>
    <row r="13" spans="1:8" x14ac:dyDescent="0.25">
      <c r="A13" t="s">
        <v>10</v>
      </c>
      <c r="B13" s="2" t="s">
        <v>98</v>
      </c>
      <c r="C13" s="2" t="s">
        <v>104</v>
      </c>
      <c r="D13" s="8">
        <v>97.47</v>
      </c>
      <c r="E13" s="8">
        <v>51.22</v>
      </c>
      <c r="F13" s="2">
        <v>0.41899999999999998</v>
      </c>
      <c r="G13" s="2">
        <v>342</v>
      </c>
      <c r="H13" s="3">
        <f t="shared" si="0"/>
        <v>7.8570906432748541E-2</v>
      </c>
    </row>
    <row r="14" spans="1:8" x14ac:dyDescent="0.25">
      <c r="A14" t="s">
        <v>11</v>
      </c>
      <c r="B14" s="2" t="s">
        <v>97</v>
      </c>
      <c r="C14" s="2" t="s">
        <v>104</v>
      </c>
      <c r="D14" s="8">
        <v>466.3</v>
      </c>
      <c r="E14" s="8">
        <v>22.27</v>
      </c>
      <c r="F14" s="2">
        <v>0.432</v>
      </c>
      <c r="G14" s="2">
        <v>217</v>
      </c>
      <c r="H14" s="3">
        <f t="shared" si="0"/>
        <v>1.1622536405529955</v>
      </c>
    </row>
    <row r="15" spans="1:8" x14ac:dyDescent="0.25">
      <c r="A15" t="s">
        <v>12</v>
      </c>
      <c r="B15" s="2" t="s">
        <v>97</v>
      </c>
      <c r="C15" s="2" t="s">
        <v>104</v>
      </c>
      <c r="D15" s="8">
        <v>820.86</v>
      </c>
      <c r="E15" s="8">
        <v>109.2</v>
      </c>
      <c r="F15" s="2">
        <v>0.41399999999999998</v>
      </c>
      <c r="G15" s="2">
        <v>244</v>
      </c>
      <c r="H15" s="3">
        <f t="shared" si="0"/>
        <v>1.7091506557377052</v>
      </c>
    </row>
    <row r="16" spans="1:8" x14ac:dyDescent="0.25">
      <c r="A16" t="s">
        <v>13</v>
      </c>
      <c r="B16" s="2" t="s">
        <v>98</v>
      </c>
      <c r="C16" s="2" t="s">
        <v>107</v>
      </c>
      <c r="D16" s="8">
        <v>163.18</v>
      </c>
      <c r="E16" s="8">
        <v>22.62</v>
      </c>
      <c r="F16" s="2">
        <v>0.49</v>
      </c>
      <c r="G16" s="2">
        <v>161</v>
      </c>
      <c r="H16" s="3">
        <f t="shared" si="0"/>
        <v>0.4452521739130435</v>
      </c>
    </row>
    <row r="17" spans="1:8" x14ac:dyDescent="0.25">
      <c r="A17" t="s">
        <v>14</v>
      </c>
      <c r="B17" s="2" t="s">
        <v>98</v>
      </c>
      <c r="C17" s="2" t="s">
        <v>105</v>
      </c>
      <c r="D17" s="8">
        <v>380.38</v>
      </c>
      <c r="E17" s="8">
        <v>24.72</v>
      </c>
      <c r="F17" s="2">
        <v>0.48</v>
      </c>
      <c r="G17" s="2">
        <v>196</v>
      </c>
      <c r="H17" s="3">
        <f t="shared" si="0"/>
        <v>0.94358775510204074</v>
      </c>
    </row>
    <row r="18" spans="1:8" x14ac:dyDescent="0.25">
      <c r="A18" t="s">
        <v>15</v>
      </c>
      <c r="B18" s="2" t="s">
        <v>97</v>
      </c>
      <c r="C18" s="2" t="s">
        <v>106</v>
      </c>
      <c r="D18" s="8">
        <v>434.29</v>
      </c>
      <c r="E18" s="8">
        <v>32.86</v>
      </c>
      <c r="F18" s="2">
        <v>0.41</v>
      </c>
      <c r="G18" s="2">
        <v>235</v>
      </c>
      <c r="H18" s="3">
        <f t="shared" si="0"/>
        <v>1.0078455319148938</v>
      </c>
    </row>
    <row r="19" spans="1:8" x14ac:dyDescent="0.25">
      <c r="A19" t="s">
        <v>16</v>
      </c>
      <c r="B19" s="2" t="s">
        <v>98</v>
      </c>
      <c r="C19" s="2" t="s">
        <v>105</v>
      </c>
      <c r="D19" s="8">
        <v>1127.1099999999999</v>
      </c>
      <c r="E19" s="8">
        <v>128.22</v>
      </c>
      <c r="F19" s="2">
        <v>0.47</v>
      </c>
      <c r="G19" s="2">
        <v>284</v>
      </c>
      <c r="H19" s="3">
        <f t="shared" si="0"/>
        <v>1.8641257042253521</v>
      </c>
    </row>
    <row r="20" spans="1:8" x14ac:dyDescent="0.25">
      <c r="A20" t="s">
        <v>17</v>
      </c>
      <c r="B20" s="2" t="s">
        <v>98</v>
      </c>
      <c r="C20" s="2" t="s">
        <v>104</v>
      </c>
      <c r="D20" s="8">
        <v>712.49</v>
      </c>
      <c r="E20" s="8">
        <v>49.71</v>
      </c>
      <c r="F20" s="2">
        <v>0.435</v>
      </c>
      <c r="G20" s="2">
        <v>220</v>
      </c>
      <c r="H20" s="3">
        <f t="shared" si="0"/>
        <v>1.7021395454545454</v>
      </c>
    </row>
    <row r="21" spans="1:8" x14ac:dyDescent="0.25">
      <c r="A21" t="s">
        <v>18</v>
      </c>
      <c r="B21" s="2" t="s">
        <v>97</v>
      </c>
      <c r="C21" s="2" t="s">
        <v>108</v>
      </c>
      <c r="D21" s="8">
        <v>1576.94</v>
      </c>
      <c r="E21" s="8">
        <v>116.64</v>
      </c>
      <c r="F21" s="2">
        <v>0.42699999999999999</v>
      </c>
      <c r="G21" s="2">
        <v>225</v>
      </c>
      <c r="H21" s="3">
        <f t="shared" si="0"/>
        <v>3.7188973333333326</v>
      </c>
    </row>
    <row r="22" spans="1:8" x14ac:dyDescent="0.25">
      <c r="A22" t="s">
        <v>19</v>
      </c>
      <c r="B22" s="2" t="s">
        <v>98</v>
      </c>
      <c r="C22" s="2" t="s">
        <v>106</v>
      </c>
      <c r="D22" s="8">
        <v>627.72</v>
      </c>
      <c r="E22" s="8">
        <v>133.84</v>
      </c>
      <c r="F22" s="2">
        <v>0.52600000000000002</v>
      </c>
      <c r="G22" s="2">
        <v>318</v>
      </c>
      <c r="H22" s="3">
        <f t="shared" si="0"/>
        <v>0.73616075471698117</v>
      </c>
    </row>
    <row r="23" spans="1:8" x14ac:dyDescent="0.25">
      <c r="A23" t="s">
        <v>20</v>
      </c>
      <c r="B23" s="2" t="s">
        <v>98</v>
      </c>
      <c r="C23" s="2" t="s">
        <v>105</v>
      </c>
      <c r="D23" s="8">
        <v>546.13</v>
      </c>
      <c r="E23" s="8">
        <v>67.150000000000006</v>
      </c>
      <c r="F23" s="2">
        <v>0.44800000000000001</v>
      </c>
      <c r="G23" s="2">
        <v>187</v>
      </c>
      <c r="H23" s="3">
        <f t="shared" si="0"/>
        <v>1.4138874866310163</v>
      </c>
    </row>
    <row r="24" spans="1:8" x14ac:dyDescent="0.25">
      <c r="A24" t="s">
        <v>21</v>
      </c>
      <c r="B24" s="2" t="s">
        <v>97</v>
      </c>
      <c r="C24" s="2" t="s">
        <v>106</v>
      </c>
      <c r="D24" s="8">
        <v>305.08</v>
      </c>
      <c r="E24" s="8">
        <v>25.43</v>
      </c>
      <c r="F24" s="2">
        <v>0.41399999999999998</v>
      </c>
      <c r="G24" s="2">
        <v>229</v>
      </c>
      <c r="H24" s="3">
        <f t="shared" si="0"/>
        <v>0.71561091703056767</v>
      </c>
    </row>
    <row r="25" spans="1:8" x14ac:dyDescent="0.25">
      <c r="A25" t="s">
        <v>22</v>
      </c>
      <c r="B25" s="2" t="s">
        <v>98</v>
      </c>
      <c r="C25" s="2" t="s">
        <v>104</v>
      </c>
      <c r="D25" s="8">
        <v>314.36</v>
      </c>
      <c r="E25" s="8">
        <v>75.569999999999993</v>
      </c>
      <c r="F25" s="2">
        <v>0.49</v>
      </c>
      <c r="G25" s="2">
        <v>215</v>
      </c>
      <c r="H25" s="3">
        <f t="shared" si="0"/>
        <v>0.56643209302325592</v>
      </c>
    </row>
    <row r="26" spans="1:8" x14ac:dyDescent="0.25">
      <c r="A26" t="s">
        <v>23</v>
      </c>
      <c r="B26" s="2" t="s">
        <v>98</v>
      </c>
      <c r="C26" s="2" t="s">
        <v>105</v>
      </c>
      <c r="D26" s="8">
        <v>262.08999999999997</v>
      </c>
      <c r="E26" s="8">
        <v>63.75</v>
      </c>
      <c r="F26" s="2">
        <v>0.48599999999999999</v>
      </c>
      <c r="G26" s="2">
        <v>212</v>
      </c>
      <c r="H26" s="3">
        <f>((D26-E26)*(1-F26))/G26</f>
        <v>0.48088094339622633</v>
      </c>
    </row>
    <row r="27" spans="1:8" x14ac:dyDescent="0.25">
      <c r="A27" t="s">
        <v>24</v>
      </c>
      <c r="B27" s="2" t="s">
        <v>98</v>
      </c>
      <c r="C27" s="2" t="s">
        <v>106</v>
      </c>
      <c r="D27" s="8">
        <v>91.47</v>
      </c>
      <c r="E27" s="8">
        <v>31.42</v>
      </c>
      <c r="F27" s="2">
        <v>0.49399999999999999</v>
      </c>
      <c r="G27" s="2">
        <v>230</v>
      </c>
      <c r="H27" s="3">
        <f t="shared" si="0"/>
        <v>0.13210999999999998</v>
      </c>
    </row>
    <row r="28" spans="1:8" x14ac:dyDescent="0.25">
      <c r="A28" t="s">
        <v>25</v>
      </c>
      <c r="B28" s="2" t="s">
        <v>98</v>
      </c>
      <c r="C28" s="2" t="s">
        <v>105</v>
      </c>
      <c r="D28" s="8">
        <v>1372.61</v>
      </c>
      <c r="E28" s="8">
        <v>222.09</v>
      </c>
      <c r="F28" s="2">
        <v>0.442</v>
      </c>
      <c r="G28" s="2">
        <v>287</v>
      </c>
      <c r="H28" s="3">
        <f t="shared" si="0"/>
        <v>2.2368995121951221</v>
      </c>
    </row>
    <row r="29" spans="1:8" x14ac:dyDescent="0.25">
      <c r="A29" t="s">
        <v>26</v>
      </c>
      <c r="B29" s="2" t="s">
        <v>98</v>
      </c>
      <c r="C29" s="2" t="s">
        <v>105</v>
      </c>
      <c r="D29" s="8">
        <v>492.18</v>
      </c>
      <c r="E29" s="8">
        <v>76.87</v>
      </c>
      <c r="F29" s="2">
        <v>0.44400000000000001</v>
      </c>
      <c r="G29" s="2">
        <v>195</v>
      </c>
      <c r="H29" s="3">
        <f t="shared" si="0"/>
        <v>1.184165948717949</v>
      </c>
    </row>
    <row r="30" spans="1:8" x14ac:dyDescent="0.25">
      <c r="A30" t="s">
        <v>27</v>
      </c>
      <c r="B30" s="2" t="s">
        <v>97</v>
      </c>
      <c r="C30" s="2" t="s">
        <v>104</v>
      </c>
      <c r="D30" s="8">
        <v>534.41</v>
      </c>
      <c r="E30" s="8">
        <v>83.7</v>
      </c>
      <c r="F30" s="2">
        <v>0.40699999999999997</v>
      </c>
      <c r="G30" s="2">
        <v>419</v>
      </c>
      <c r="H30" s="3">
        <f t="shared" si="0"/>
        <v>0.63787835322195707</v>
      </c>
    </row>
    <row r="31" spans="1:8" x14ac:dyDescent="0.25">
      <c r="A31" t="s">
        <v>28</v>
      </c>
      <c r="B31" s="2" t="s">
        <v>97</v>
      </c>
      <c r="C31" s="2" t="s">
        <v>104</v>
      </c>
      <c r="D31" s="8">
        <v>167.66</v>
      </c>
      <c r="E31" s="8">
        <v>29.48</v>
      </c>
      <c r="F31" s="2">
        <v>0.45900000000000002</v>
      </c>
      <c r="G31" s="2">
        <v>193</v>
      </c>
      <c r="H31" s="3">
        <f t="shared" si="0"/>
        <v>0.38733357512953359</v>
      </c>
    </row>
    <row r="32" spans="1:8" x14ac:dyDescent="0.25">
      <c r="A32" t="s">
        <v>29</v>
      </c>
      <c r="B32" s="2" t="s">
        <v>98</v>
      </c>
      <c r="C32" s="2" t="s">
        <v>105</v>
      </c>
      <c r="D32" s="8">
        <v>525.88</v>
      </c>
      <c r="E32" s="8">
        <v>87.38</v>
      </c>
      <c r="F32" s="2">
        <v>0.47799999999999998</v>
      </c>
      <c r="G32" s="2">
        <v>264</v>
      </c>
      <c r="H32" s="3">
        <f t="shared" si="0"/>
        <v>0.867034090909091</v>
      </c>
    </row>
    <row r="33" spans="1:8" x14ac:dyDescent="0.25">
      <c r="A33" t="s">
        <v>30</v>
      </c>
      <c r="B33" s="2" t="s">
        <v>97</v>
      </c>
      <c r="C33" s="2" t="s">
        <v>105</v>
      </c>
      <c r="D33" s="8">
        <v>863.99</v>
      </c>
      <c r="E33" s="8">
        <v>108.58</v>
      </c>
      <c r="F33" s="2">
        <v>0.34</v>
      </c>
      <c r="G33" s="2">
        <v>352</v>
      </c>
      <c r="H33" s="3">
        <f t="shared" si="0"/>
        <v>1.4163937499999997</v>
      </c>
    </row>
    <row r="34" spans="1:8" x14ac:dyDescent="0.25">
      <c r="A34" t="s">
        <v>31</v>
      </c>
      <c r="B34" s="2" t="s">
        <v>97</v>
      </c>
      <c r="C34" s="2" t="s">
        <v>105</v>
      </c>
      <c r="D34" s="8">
        <v>435.79</v>
      </c>
      <c r="E34" s="8">
        <v>53.74</v>
      </c>
      <c r="F34" s="2">
        <v>0.39700000000000002</v>
      </c>
      <c r="G34" s="2">
        <v>331</v>
      </c>
      <c r="H34" s="3">
        <f t="shared" si="0"/>
        <v>0.69600045317220538</v>
      </c>
    </row>
    <row r="35" spans="1:8" x14ac:dyDescent="0.25">
      <c r="A35" t="s">
        <v>32</v>
      </c>
      <c r="B35" s="2" t="s">
        <v>97</v>
      </c>
      <c r="C35" s="2" t="s">
        <v>104</v>
      </c>
      <c r="D35" s="8">
        <v>165.2</v>
      </c>
      <c r="E35" s="8">
        <v>24.02</v>
      </c>
      <c r="F35" s="2">
        <v>0.41</v>
      </c>
      <c r="G35" s="2">
        <v>188</v>
      </c>
      <c r="H35" s="3">
        <f t="shared" si="0"/>
        <v>0.44306489361702128</v>
      </c>
    </row>
    <row r="36" spans="1:8" x14ac:dyDescent="0.25">
      <c r="A36" t="s">
        <v>33</v>
      </c>
      <c r="B36" s="2" t="s">
        <v>97</v>
      </c>
      <c r="C36" s="2" t="s">
        <v>105</v>
      </c>
      <c r="D36" s="8">
        <v>203.09</v>
      </c>
      <c r="E36" s="8">
        <v>29.8</v>
      </c>
      <c r="F36" s="2">
        <v>0.40100000000000002</v>
      </c>
      <c r="G36" s="2">
        <v>206</v>
      </c>
      <c r="H36" s="3">
        <f t="shared" si="0"/>
        <v>0.50388694174757276</v>
      </c>
    </row>
    <row r="37" spans="1:8" x14ac:dyDescent="0.25">
      <c r="A37" t="s">
        <v>34</v>
      </c>
      <c r="B37" s="2" t="s">
        <v>98</v>
      </c>
      <c r="C37" s="2" t="s">
        <v>104</v>
      </c>
      <c r="D37" s="8">
        <v>541.46</v>
      </c>
      <c r="E37" s="8">
        <v>72.819999999999993</v>
      </c>
      <c r="F37" s="2">
        <v>0.44900000000000001</v>
      </c>
      <c r="G37" s="2">
        <v>271</v>
      </c>
      <c r="H37" s="3">
        <f t="shared" si="0"/>
        <v>0.95284369003690039</v>
      </c>
    </row>
    <row r="38" spans="1:8" x14ac:dyDescent="0.25">
      <c r="A38" t="s">
        <v>35</v>
      </c>
      <c r="B38" s="2" t="s">
        <v>98</v>
      </c>
      <c r="C38" s="2" t="s">
        <v>104</v>
      </c>
      <c r="D38" s="8">
        <v>140.36000000000001</v>
      </c>
      <c r="E38" s="8">
        <v>29.19</v>
      </c>
      <c r="F38" s="2">
        <v>0.46500000000000002</v>
      </c>
      <c r="G38" s="2">
        <v>185</v>
      </c>
      <c r="H38" s="3">
        <f t="shared" si="0"/>
        <v>0.32149162162162159</v>
      </c>
    </row>
    <row r="39" spans="1:8" x14ac:dyDescent="0.25">
      <c r="A39" t="s">
        <v>36</v>
      </c>
      <c r="B39" s="2" t="s">
        <v>98</v>
      </c>
      <c r="C39" s="2" t="s">
        <v>105</v>
      </c>
      <c r="D39" s="8">
        <v>1890.3</v>
      </c>
      <c r="E39" s="8">
        <v>94.99</v>
      </c>
      <c r="F39" s="2">
        <v>0.503</v>
      </c>
      <c r="G39" s="2">
        <v>196</v>
      </c>
      <c r="H39" s="3">
        <f t="shared" si="0"/>
        <v>4.552393214285714</v>
      </c>
    </row>
    <row r="40" spans="1:8" x14ac:dyDescent="0.25">
      <c r="A40" t="s">
        <v>37</v>
      </c>
      <c r="B40" s="2" t="s">
        <v>97</v>
      </c>
      <c r="C40" s="2" t="s">
        <v>106</v>
      </c>
      <c r="D40" s="8">
        <v>205.6</v>
      </c>
      <c r="E40" s="8">
        <v>19.14</v>
      </c>
      <c r="F40" s="2">
        <v>0.38800000000000001</v>
      </c>
      <c r="G40" s="2">
        <v>231</v>
      </c>
      <c r="H40" s="3">
        <f t="shared" si="0"/>
        <v>0.49399792207792198</v>
      </c>
    </row>
    <row r="41" spans="1:8" x14ac:dyDescent="0.25">
      <c r="A41" t="s">
        <v>38</v>
      </c>
      <c r="B41" s="2" t="s">
        <v>97</v>
      </c>
      <c r="C41" s="2" t="s">
        <v>105</v>
      </c>
      <c r="D41" s="8">
        <v>462.1</v>
      </c>
      <c r="E41" s="8">
        <v>42.72</v>
      </c>
      <c r="F41" s="2">
        <v>0.38600000000000001</v>
      </c>
      <c r="G41" s="2">
        <v>239</v>
      </c>
      <c r="H41" s="3">
        <f t="shared" si="0"/>
        <v>1.0774030125523013</v>
      </c>
    </row>
    <row r="42" spans="1:8" x14ac:dyDescent="0.25">
      <c r="A42" t="s">
        <v>39</v>
      </c>
      <c r="B42" s="2" t="s">
        <v>98</v>
      </c>
      <c r="C42" s="2" t="s">
        <v>105</v>
      </c>
      <c r="D42" s="8">
        <v>1610.87</v>
      </c>
      <c r="E42" s="8">
        <v>288</v>
      </c>
      <c r="F42" s="2">
        <v>0.50900000000000001</v>
      </c>
      <c r="G42" s="2">
        <v>273</v>
      </c>
      <c r="H42" s="3">
        <f t="shared" si="0"/>
        <v>2.3792277289377286</v>
      </c>
    </row>
    <row r="43" spans="1:8" x14ac:dyDescent="0.25">
      <c r="A43" t="s">
        <v>40</v>
      </c>
      <c r="B43" s="2" t="s">
        <v>98</v>
      </c>
      <c r="C43" s="2" t="s">
        <v>106</v>
      </c>
      <c r="D43" s="8">
        <v>177.09</v>
      </c>
      <c r="E43" s="8">
        <v>15.2</v>
      </c>
      <c r="F43" s="2">
        <v>0.51400000000000001</v>
      </c>
      <c r="G43" s="2">
        <v>220</v>
      </c>
      <c r="H43" s="3">
        <f t="shared" si="0"/>
        <v>0.35762972727272724</v>
      </c>
    </row>
    <row r="44" spans="1:8" x14ac:dyDescent="0.25">
      <c r="A44" t="s">
        <v>41</v>
      </c>
      <c r="B44" s="2" t="s">
        <v>98</v>
      </c>
      <c r="C44" s="2" t="s">
        <v>104</v>
      </c>
      <c r="D44" s="8">
        <v>1103.77</v>
      </c>
      <c r="E44" s="8">
        <v>163.66</v>
      </c>
      <c r="F44" s="2">
        <v>0.503</v>
      </c>
      <c r="G44" s="2">
        <v>318</v>
      </c>
      <c r="H44" s="3">
        <f t="shared" si="0"/>
        <v>1.4692914150943397</v>
      </c>
    </row>
    <row r="45" spans="1:8" x14ac:dyDescent="0.25">
      <c r="A45" t="s">
        <v>42</v>
      </c>
      <c r="B45" s="2" t="s">
        <v>98</v>
      </c>
      <c r="C45" s="2" t="s">
        <v>104</v>
      </c>
      <c r="D45" s="8">
        <v>1280.1400000000001</v>
      </c>
      <c r="E45" s="8">
        <v>109.1</v>
      </c>
      <c r="F45" s="2">
        <v>0.442</v>
      </c>
      <c r="G45" s="2">
        <v>354</v>
      </c>
      <c r="H45" s="3">
        <f t="shared" si="0"/>
        <v>1.8458766101694919</v>
      </c>
    </row>
    <row r="46" spans="1:8" x14ac:dyDescent="0.25">
      <c r="A46" t="s">
        <v>43</v>
      </c>
      <c r="B46" s="2" t="s">
        <v>98</v>
      </c>
      <c r="C46" s="2" t="s">
        <v>106</v>
      </c>
      <c r="D46" s="8">
        <v>812.2</v>
      </c>
      <c r="E46" s="8">
        <v>102.81</v>
      </c>
      <c r="F46" s="2">
        <v>0.47699999999999998</v>
      </c>
      <c r="G46" s="2">
        <v>328</v>
      </c>
      <c r="H46" s="3">
        <f t="shared" si="0"/>
        <v>1.131131006097561</v>
      </c>
    </row>
    <row r="47" spans="1:8" x14ac:dyDescent="0.25">
      <c r="A47" t="s">
        <v>44</v>
      </c>
      <c r="B47" s="2" t="s">
        <v>98</v>
      </c>
      <c r="C47" s="2" t="s">
        <v>106</v>
      </c>
      <c r="D47" s="8">
        <v>248.74</v>
      </c>
      <c r="E47" s="8">
        <v>7.4</v>
      </c>
      <c r="F47" s="2">
        <v>0.439</v>
      </c>
      <c r="G47" s="2">
        <v>203</v>
      </c>
      <c r="H47" s="3">
        <f t="shared" si="0"/>
        <v>0.66695438423645315</v>
      </c>
    </row>
    <row r="48" spans="1:8" x14ac:dyDescent="0.25">
      <c r="A48" t="s">
        <v>45</v>
      </c>
      <c r="B48" s="2" t="s">
        <v>98</v>
      </c>
      <c r="C48" s="2" t="s">
        <v>105</v>
      </c>
      <c r="D48" s="8">
        <v>387.17</v>
      </c>
      <c r="E48" s="8">
        <v>105.32</v>
      </c>
      <c r="F48" s="2">
        <v>0.48799999999999999</v>
      </c>
      <c r="G48" s="2">
        <v>285</v>
      </c>
      <c r="H48" s="3">
        <f t="shared" si="0"/>
        <v>0.50634105263157902</v>
      </c>
    </row>
    <row r="49" spans="1:8" x14ac:dyDescent="0.25">
      <c r="A49" t="s">
        <v>46</v>
      </c>
      <c r="B49" s="2" t="s">
        <v>97</v>
      </c>
      <c r="C49" s="2" t="s">
        <v>109</v>
      </c>
      <c r="D49" s="8">
        <v>457.63</v>
      </c>
      <c r="E49" s="8">
        <v>44.5</v>
      </c>
      <c r="F49" s="2">
        <v>0.40400000000000003</v>
      </c>
      <c r="G49" s="2">
        <v>240</v>
      </c>
      <c r="H49" s="3">
        <f>((D49-E49)*(1-F49))/G49</f>
        <v>1.0259395</v>
      </c>
    </row>
    <row r="50" spans="1:8" x14ac:dyDescent="0.25">
      <c r="A50" t="s">
        <v>56</v>
      </c>
      <c r="B50" s="2" t="s">
        <v>98</v>
      </c>
      <c r="C50" s="2" t="s">
        <v>108</v>
      </c>
      <c r="D50" s="8">
        <v>364.09</v>
      </c>
      <c r="E50" s="8">
        <v>64.03</v>
      </c>
      <c r="F50" s="2">
        <v>0.435</v>
      </c>
      <c r="G50" s="2">
        <v>183</v>
      </c>
      <c r="H50" s="3">
        <f>((D50-E50)*(1-F50))/G50</f>
        <v>0.92641475409836038</v>
      </c>
    </row>
    <row r="51" spans="1:8" x14ac:dyDescent="0.25">
      <c r="A51" t="s">
        <v>47</v>
      </c>
      <c r="B51" s="2" t="s">
        <v>97</v>
      </c>
      <c r="C51" s="2" t="s">
        <v>104</v>
      </c>
      <c r="D51" s="8">
        <v>344.41</v>
      </c>
      <c r="E51" s="8">
        <v>43.59</v>
      </c>
      <c r="F51" s="2">
        <v>0.438</v>
      </c>
      <c r="G51" s="2">
        <v>229</v>
      </c>
      <c r="H51" s="3">
        <f>((D51-E51)*(1-F51))/G51</f>
        <v>0.7382569432314412</v>
      </c>
    </row>
    <row r="52" spans="1:8" x14ac:dyDescent="0.25">
      <c r="A52" t="s">
        <v>48</v>
      </c>
      <c r="B52" s="2" t="s">
        <v>97</v>
      </c>
      <c r="C52" s="2" t="s">
        <v>104</v>
      </c>
      <c r="D52" s="8">
        <v>560.36</v>
      </c>
      <c r="E52" s="8">
        <v>65.930000000000007</v>
      </c>
      <c r="F52" s="2">
        <v>0.36899999999999999</v>
      </c>
      <c r="G52" s="2">
        <v>226</v>
      </c>
      <c r="H52" s="3">
        <f t="shared" ref="H52:H54" si="1">((D52-E52)*(1-F52))/G52</f>
        <v>1.3804660619469029</v>
      </c>
    </row>
    <row r="53" spans="1:8" x14ac:dyDescent="0.25">
      <c r="A53" t="s">
        <v>49</v>
      </c>
      <c r="B53" s="2" t="s">
        <v>98</v>
      </c>
      <c r="C53" s="2" t="s">
        <v>108</v>
      </c>
      <c r="D53" s="8">
        <v>548.98</v>
      </c>
      <c r="E53" s="8">
        <v>72.84</v>
      </c>
      <c r="F53" s="2">
        <v>0.45400000000000001</v>
      </c>
      <c r="G53" s="2">
        <v>271</v>
      </c>
      <c r="H53" s="3">
        <f t="shared" si="1"/>
        <v>0.95930789667896676</v>
      </c>
    </row>
    <row r="54" spans="1:8" x14ac:dyDescent="0.25">
      <c r="A54" t="s">
        <v>50</v>
      </c>
      <c r="B54" s="2" t="s">
        <v>98</v>
      </c>
      <c r="C54" s="2" t="s">
        <v>105</v>
      </c>
      <c r="D54" s="8">
        <v>379.26</v>
      </c>
      <c r="E54" s="8">
        <v>42.94</v>
      </c>
      <c r="F54" s="2">
        <v>0.48</v>
      </c>
      <c r="G54" s="2">
        <v>214</v>
      </c>
      <c r="H54" s="3">
        <f t="shared" si="1"/>
        <v>0.81722616822429905</v>
      </c>
    </row>
    <row r="55" spans="1:8" x14ac:dyDescent="0.25">
      <c r="A55" t="s">
        <v>51</v>
      </c>
      <c r="B55" s="2" t="s">
        <v>98</v>
      </c>
      <c r="C55" s="2" t="s">
        <v>104</v>
      </c>
      <c r="D55" s="8">
        <v>437.49</v>
      </c>
      <c r="E55" s="8">
        <v>30.87</v>
      </c>
      <c r="F55" s="2">
        <v>0.46500000000000002</v>
      </c>
      <c r="G55" s="2">
        <v>270</v>
      </c>
      <c r="H55" s="3">
        <f t="shared" ref="H55:H62" si="2">((D55-E55)*(1-F55))/G55</f>
        <v>0.80570999999999982</v>
      </c>
    </row>
    <row r="56" spans="1:8" x14ac:dyDescent="0.25">
      <c r="A56" t="s">
        <v>52</v>
      </c>
      <c r="B56" s="2" t="s">
        <v>98</v>
      </c>
      <c r="C56" s="2" t="s">
        <v>108</v>
      </c>
      <c r="D56" s="8">
        <v>369.25</v>
      </c>
      <c r="E56" s="8">
        <v>73.709999999999994</v>
      </c>
      <c r="F56" s="2">
        <v>0.38700000000000001</v>
      </c>
      <c r="G56" s="2">
        <v>255</v>
      </c>
      <c r="H56" s="3">
        <f t="shared" si="2"/>
        <v>0.71045498039215682</v>
      </c>
    </row>
    <row r="57" spans="1:8" x14ac:dyDescent="0.25">
      <c r="A57" t="s">
        <v>53</v>
      </c>
      <c r="B57" s="2" t="s">
        <v>98</v>
      </c>
      <c r="C57" s="2" t="s">
        <v>106</v>
      </c>
      <c r="D57" s="8">
        <v>987.28</v>
      </c>
      <c r="E57" s="8">
        <v>54.39</v>
      </c>
      <c r="F57" s="2">
        <v>0.48399999999999999</v>
      </c>
      <c r="G57" s="2">
        <v>300</v>
      </c>
      <c r="H57" s="3">
        <f t="shared" si="2"/>
        <v>1.6045708000000001</v>
      </c>
    </row>
    <row r="58" spans="1:8" x14ac:dyDescent="0.25">
      <c r="A58" t="s">
        <v>54</v>
      </c>
      <c r="B58" s="2" t="s">
        <v>98</v>
      </c>
      <c r="C58" s="2" t="s">
        <v>104</v>
      </c>
      <c r="D58" s="8">
        <v>234.02</v>
      </c>
      <c r="E58" s="8">
        <v>33.78</v>
      </c>
      <c r="F58" s="2">
        <v>0.51500000000000001</v>
      </c>
      <c r="G58" s="2">
        <v>292</v>
      </c>
      <c r="H58" s="3">
        <f t="shared" si="2"/>
        <v>0.33259041095890413</v>
      </c>
    </row>
    <row r="59" spans="1:8" x14ac:dyDescent="0.25">
      <c r="A59" t="s">
        <v>55</v>
      </c>
      <c r="B59" s="2" t="s">
        <v>97</v>
      </c>
      <c r="C59" s="10" t="s">
        <v>110</v>
      </c>
      <c r="D59" s="8">
        <v>179.71</v>
      </c>
      <c r="E59" s="8">
        <v>84.09</v>
      </c>
      <c r="F59" s="2">
        <v>0.38500000000000001</v>
      </c>
      <c r="G59" s="2">
        <v>372</v>
      </c>
      <c r="H59" s="3">
        <f t="shared" si="2"/>
        <v>0.15808145161290324</v>
      </c>
    </row>
    <row r="60" spans="1:8" x14ac:dyDescent="0.25">
      <c r="A60" t="s">
        <v>57</v>
      </c>
      <c r="B60" s="2" t="s">
        <v>98</v>
      </c>
      <c r="C60" s="2" t="s">
        <v>109</v>
      </c>
      <c r="D60" s="8">
        <v>685.75</v>
      </c>
      <c r="E60" s="8">
        <v>38.950000000000003</v>
      </c>
      <c r="F60" s="2">
        <v>0.41399999999999998</v>
      </c>
      <c r="G60" s="2">
        <v>203</v>
      </c>
      <c r="H60" s="3">
        <f t="shared" si="2"/>
        <v>1.8671172413793105</v>
      </c>
    </row>
    <row r="61" spans="1:8" x14ac:dyDescent="0.25">
      <c r="A61" t="s">
        <v>58</v>
      </c>
      <c r="B61" s="2" t="s">
        <v>97</v>
      </c>
      <c r="C61" s="2" t="s">
        <v>105</v>
      </c>
      <c r="D61" s="8">
        <v>111.72</v>
      </c>
      <c r="E61" s="8">
        <v>12.65</v>
      </c>
      <c r="F61" s="2">
        <v>0.39100000000000001</v>
      </c>
      <c r="G61" s="2">
        <v>215</v>
      </c>
      <c r="H61" s="3">
        <f t="shared" si="2"/>
        <v>0.28062153488372088</v>
      </c>
    </row>
    <row r="62" spans="1:8" s="5" customFormat="1" x14ac:dyDescent="0.25">
      <c r="A62" s="5" t="s">
        <v>59</v>
      </c>
      <c r="B62" s="4" t="s">
        <v>98</v>
      </c>
      <c r="C62" s="4" t="s">
        <v>108</v>
      </c>
      <c r="D62" s="9">
        <v>437.16</v>
      </c>
      <c r="E62" s="9">
        <v>57.24</v>
      </c>
      <c r="F62" s="4">
        <v>0.39200000000000002</v>
      </c>
      <c r="G62" s="4">
        <v>128</v>
      </c>
      <c r="H62" s="6">
        <f t="shared" si="2"/>
        <v>1.8046200000000001</v>
      </c>
    </row>
    <row r="63" spans="1:8" x14ac:dyDescent="0.25">
      <c r="A63" t="s">
        <v>60</v>
      </c>
      <c r="B63" s="2" t="s">
        <v>98</v>
      </c>
      <c r="C63" s="2" t="s">
        <v>104</v>
      </c>
      <c r="D63" s="8">
        <v>556.41</v>
      </c>
      <c r="E63" s="8">
        <v>49.59</v>
      </c>
      <c r="F63" s="2">
        <v>0.45300000000000001</v>
      </c>
      <c r="G63" s="2">
        <v>215</v>
      </c>
      <c r="H63" s="3">
        <f t="shared" ref="H63:H81" si="3">((D63-E63)*(1-F63))/G63</f>
        <v>1.2894443720930229</v>
      </c>
    </row>
    <row r="64" spans="1:8" x14ac:dyDescent="0.25">
      <c r="A64" t="s">
        <v>61</v>
      </c>
      <c r="B64" s="2" t="s">
        <v>97</v>
      </c>
      <c r="C64" s="2" t="s">
        <v>105</v>
      </c>
      <c r="D64" s="8">
        <v>1426.94</v>
      </c>
      <c r="E64" s="8">
        <v>154.44</v>
      </c>
      <c r="F64" s="2">
        <v>0.378</v>
      </c>
      <c r="G64" s="2">
        <v>286</v>
      </c>
      <c r="H64" s="3">
        <f t="shared" si="3"/>
        <v>2.7674650349650349</v>
      </c>
    </row>
    <row r="65" spans="1:8" x14ac:dyDescent="0.25">
      <c r="A65" t="s">
        <v>62</v>
      </c>
      <c r="B65" s="2" t="s">
        <v>98</v>
      </c>
      <c r="C65" s="2" t="s">
        <v>105</v>
      </c>
      <c r="D65" s="8">
        <v>458.68</v>
      </c>
      <c r="E65" s="8">
        <v>82.82</v>
      </c>
      <c r="F65" s="2">
        <v>0.438</v>
      </c>
      <c r="G65" s="2">
        <v>211</v>
      </c>
      <c r="H65" s="3">
        <f t="shared" si="3"/>
        <v>1.0011057819905214</v>
      </c>
    </row>
    <row r="66" spans="1:8" x14ac:dyDescent="0.25">
      <c r="A66" t="s">
        <v>63</v>
      </c>
      <c r="B66" s="2" t="s">
        <v>98</v>
      </c>
      <c r="C66" s="2" t="s">
        <v>106</v>
      </c>
      <c r="D66" s="8">
        <v>81.650000000000006</v>
      </c>
      <c r="E66" s="8">
        <v>18.899999999999999</v>
      </c>
      <c r="F66" s="2">
        <v>0.46600000000000003</v>
      </c>
      <c r="G66" s="2">
        <v>187</v>
      </c>
      <c r="H66" s="3">
        <f t="shared" si="3"/>
        <v>0.17918983957219253</v>
      </c>
    </row>
    <row r="67" spans="1:8" x14ac:dyDescent="0.25">
      <c r="A67" t="s">
        <v>64</v>
      </c>
      <c r="B67" s="2" t="s">
        <v>98</v>
      </c>
      <c r="C67" s="2" t="s">
        <v>106</v>
      </c>
      <c r="D67" s="8">
        <v>578.34</v>
      </c>
      <c r="E67" s="8">
        <v>62.73</v>
      </c>
      <c r="F67" s="2">
        <v>0.47499999999999998</v>
      </c>
      <c r="G67" s="2">
        <v>231</v>
      </c>
      <c r="H67" s="3">
        <f t="shared" si="3"/>
        <v>1.1718409090909092</v>
      </c>
    </row>
    <row r="68" spans="1:8" s="5" customFormat="1" x14ac:dyDescent="0.25">
      <c r="A68" s="5" t="s">
        <v>65</v>
      </c>
      <c r="B68" s="4" t="s">
        <v>97</v>
      </c>
      <c r="C68" s="4" t="s">
        <v>106</v>
      </c>
      <c r="D68" s="9">
        <v>121.08</v>
      </c>
      <c r="E68" s="9">
        <v>22.33</v>
      </c>
      <c r="F68" s="4">
        <v>0.38400000000000001</v>
      </c>
      <c r="G68" s="7">
        <v>740</v>
      </c>
      <c r="H68" s="6">
        <f t="shared" si="3"/>
        <v>8.2202702702702704E-2</v>
      </c>
    </row>
    <row r="69" spans="1:8" x14ac:dyDescent="0.25">
      <c r="A69" t="s">
        <v>66</v>
      </c>
      <c r="B69" s="2" t="s">
        <v>98</v>
      </c>
      <c r="C69" s="2" t="s">
        <v>104</v>
      </c>
      <c r="D69" s="8">
        <v>402.2</v>
      </c>
      <c r="E69" s="8">
        <v>74.62</v>
      </c>
      <c r="F69" s="2">
        <v>0.41899999999999998</v>
      </c>
      <c r="G69" s="2">
        <v>298</v>
      </c>
      <c r="H69" s="3">
        <f t="shared" si="3"/>
        <v>0.63867107382550325</v>
      </c>
    </row>
    <row r="70" spans="1:8" x14ac:dyDescent="0.25">
      <c r="A70" t="s">
        <v>67</v>
      </c>
      <c r="B70" s="2" t="s">
        <v>98</v>
      </c>
      <c r="C70" s="2" t="s">
        <v>108</v>
      </c>
      <c r="D70" s="8">
        <v>433.21</v>
      </c>
      <c r="E70" s="8">
        <v>93.77</v>
      </c>
      <c r="F70" s="2">
        <v>0.44400000000000001</v>
      </c>
      <c r="G70" s="2">
        <v>329</v>
      </c>
      <c r="H70" s="3">
        <f t="shared" si="3"/>
        <v>0.57364328267477205</v>
      </c>
    </row>
    <row r="71" spans="1:8" x14ac:dyDescent="0.25">
      <c r="A71" t="s">
        <v>68</v>
      </c>
      <c r="B71" s="2" t="s">
        <v>97</v>
      </c>
      <c r="C71" s="2" t="s">
        <v>104</v>
      </c>
      <c r="D71" s="8">
        <v>546.08000000000004</v>
      </c>
      <c r="E71" s="8">
        <v>117.75</v>
      </c>
      <c r="F71" s="2">
        <v>0.40100000000000002</v>
      </c>
      <c r="G71" s="2">
        <v>285</v>
      </c>
      <c r="H71" s="3">
        <f t="shared" si="3"/>
        <v>0.90024445614035098</v>
      </c>
    </row>
    <row r="72" spans="1:8" x14ac:dyDescent="0.25">
      <c r="A72" t="s">
        <v>69</v>
      </c>
      <c r="B72" s="2" t="s">
        <v>98</v>
      </c>
      <c r="C72" s="2" t="s">
        <v>107</v>
      </c>
      <c r="D72" s="8">
        <v>385.27</v>
      </c>
      <c r="E72" s="8">
        <v>99.13</v>
      </c>
      <c r="F72" s="2">
        <v>0.434</v>
      </c>
      <c r="G72" s="2">
        <v>190</v>
      </c>
      <c r="H72" s="3">
        <f t="shared" si="3"/>
        <v>0.85239600000000004</v>
      </c>
    </row>
    <row r="73" spans="1:8" x14ac:dyDescent="0.25">
      <c r="A73" t="s">
        <v>70</v>
      </c>
      <c r="B73" s="2" t="s">
        <v>97</v>
      </c>
      <c r="C73" s="2" t="s">
        <v>108</v>
      </c>
      <c r="D73" s="8">
        <v>362.79</v>
      </c>
      <c r="E73" s="8">
        <v>74.91</v>
      </c>
      <c r="F73" s="2">
        <v>0.38900000000000001</v>
      </c>
      <c r="G73" s="2">
        <v>321</v>
      </c>
      <c r="H73" s="3">
        <f t="shared" si="3"/>
        <v>0.5479585046728972</v>
      </c>
    </row>
    <row r="74" spans="1:8" x14ac:dyDescent="0.25">
      <c r="A74" t="s">
        <v>71</v>
      </c>
      <c r="B74" s="2" t="s">
        <v>98</v>
      </c>
      <c r="C74" s="2" t="s">
        <v>108</v>
      </c>
      <c r="D74" s="8">
        <v>368.34</v>
      </c>
      <c r="E74" s="8">
        <v>141.47</v>
      </c>
      <c r="F74" s="2">
        <v>0.41799999999999998</v>
      </c>
      <c r="G74" s="2">
        <v>235</v>
      </c>
      <c r="H74" s="3">
        <f t="shared" si="3"/>
        <v>0.5618652765957447</v>
      </c>
    </row>
    <row r="75" spans="1:8" x14ac:dyDescent="0.25">
      <c r="A75" t="s">
        <v>72</v>
      </c>
      <c r="B75" s="2" t="s">
        <v>98</v>
      </c>
      <c r="C75" s="2" t="s">
        <v>109</v>
      </c>
      <c r="D75" s="8">
        <v>603.04999999999995</v>
      </c>
      <c r="E75" s="8">
        <v>17.52</v>
      </c>
      <c r="F75" s="2">
        <v>0.39900000000000002</v>
      </c>
      <c r="G75" s="2">
        <v>188</v>
      </c>
      <c r="H75" s="3">
        <f t="shared" si="3"/>
        <v>1.8718272872340425</v>
      </c>
    </row>
    <row r="76" spans="1:8" x14ac:dyDescent="0.25">
      <c r="A76" t="s">
        <v>73</v>
      </c>
      <c r="B76" s="2" t="s">
        <v>98</v>
      </c>
      <c r="C76" s="2" t="s">
        <v>108</v>
      </c>
      <c r="D76" s="8">
        <v>177.25</v>
      </c>
      <c r="E76" s="8">
        <v>50.64</v>
      </c>
      <c r="F76" s="2">
        <v>0.41899999999999998</v>
      </c>
      <c r="G76" s="2">
        <v>224</v>
      </c>
      <c r="H76" s="3">
        <f t="shared" si="3"/>
        <v>0.32839468749999995</v>
      </c>
    </row>
    <row r="77" spans="1:8" x14ac:dyDescent="0.25">
      <c r="A77" t="s">
        <v>74</v>
      </c>
      <c r="B77" s="2" t="s">
        <v>98</v>
      </c>
      <c r="C77" s="2" t="s">
        <v>104</v>
      </c>
      <c r="D77" s="8">
        <v>310.32</v>
      </c>
      <c r="E77" s="8">
        <v>42.43</v>
      </c>
      <c r="F77" s="2">
        <v>0.42599999999999999</v>
      </c>
      <c r="G77" s="2">
        <v>244</v>
      </c>
      <c r="H77" s="3">
        <f t="shared" si="3"/>
        <v>0.63020024590163937</v>
      </c>
    </row>
    <row r="78" spans="1:8" x14ac:dyDescent="0.25">
      <c r="A78" t="s">
        <v>75</v>
      </c>
      <c r="B78" s="2" t="s">
        <v>98</v>
      </c>
      <c r="C78" s="2" t="s">
        <v>108</v>
      </c>
      <c r="D78" s="8">
        <v>133.32</v>
      </c>
      <c r="E78" s="8">
        <v>45.94</v>
      </c>
      <c r="F78" s="2">
        <v>0.46899999999999997</v>
      </c>
      <c r="G78" s="2">
        <v>223</v>
      </c>
      <c r="H78" s="3">
        <f t="shared" si="3"/>
        <v>0.20806627802690583</v>
      </c>
    </row>
    <row r="79" spans="1:8" x14ac:dyDescent="0.25">
      <c r="A79" t="s">
        <v>76</v>
      </c>
      <c r="B79" s="2" t="s">
        <v>98</v>
      </c>
      <c r="C79" s="2" t="s">
        <v>105</v>
      </c>
      <c r="D79" s="8">
        <v>149.34</v>
      </c>
      <c r="E79" s="8">
        <v>29.9</v>
      </c>
      <c r="F79" s="2">
        <v>0.40500000000000003</v>
      </c>
      <c r="G79" s="2">
        <v>203</v>
      </c>
      <c r="H79" s="3">
        <f t="shared" si="3"/>
        <v>0.35008275862068966</v>
      </c>
    </row>
    <row r="80" spans="1:8" x14ac:dyDescent="0.25">
      <c r="A80" t="s">
        <v>77</v>
      </c>
      <c r="B80" s="2" t="s">
        <v>98</v>
      </c>
      <c r="C80" s="2" t="s">
        <v>106</v>
      </c>
      <c r="D80" s="8">
        <v>239.71</v>
      </c>
      <c r="E80" s="8">
        <v>24.41</v>
      </c>
      <c r="F80" s="2">
        <v>0.434</v>
      </c>
      <c r="G80" s="2">
        <v>368</v>
      </c>
      <c r="H80" s="3">
        <f t="shared" si="3"/>
        <v>0.33114076086956529</v>
      </c>
    </row>
    <row r="81" spans="1:8" x14ac:dyDescent="0.25">
      <c r="A81" t="s">
        <v>78</v>
      </c>
      <c r="B81" s="2" t="s">
        <v>98</v>
      </c>
      <c r="C81" s="2" t="s">
        <v>104</v>
      </c>
      <c r="D81" s="8">
        <v>615.97</v>
      </c>
      <c r="E81" s="8">
        <v>134.83000000000001</v>
      </c>
      <c r="F81" s="2">
        <v>0.497</v>
      </c>
      <c r="G81" s="2">
        <v>225</v>
      </c>
      <c r="H81" s="3">
        <f t="shared" si="3"/>
        <v>1.0756151999999999</v>
      </c>
    </row>
    <row r="82" spans="1:8" x14ac:dyDescent="0.25">
      <c r="A82" t="s">
        <v>79</v>
      </c>
      <c r="B82" s="2" t="s">
        <v>98</v>
      </c>
      <c r="C82" s="2" t="s">
        <v>104</v>
      </c>
      <c r="D82" s="8">
        <v>839.27</v>
      </c>
      <c r="E82" s="8">
        <v>160.09</v>
      </c>
      <c r="F82" s="2">
        <v>0.38600000000000001</v>
      </c>
      <c r="G82" s="2">
        <v>192</v>
      </c>
      <c r="H82" s="3">
        <f t="shared" ref="H82:H95" si="4">((D82-E82)*(1-F82))/G82</f>
        <v>2.1719610416666666</v>
      </c>
    </row>
    <row r="83" spans="1:8" x14ac:dyDescent="0.25">
      <c r="A83" t="s">
        <v>80</v>
      </c>
      <c r="B83" s="2" t="s">
        <v>97</v>
      </c>
      <c r="C83" s="2" t="s">
        <v>104</v>
      </c>
      <c r="D83" s="8">
        <v>569.32000000000005</v>
      </c>
      <c r="E83" s="8">
        <v>23.67</v>
      </c>
      <c r="F83" s="2">
        <v>0.33700000000000002</v>
      </c>
      <c r="G83" s="2">
        <v>345</v>
      </c>
      <c r="H83" s="3">
        <f t="shared" si="4"/>
        <v>1.0485969565217395</v>
      </c>
    </row>
    <row r="84" spans="1:8" x14ac:dyDescent="0.25">
      <c r="A84" t="s">
        <v>81</v>
      </c>
      <c r="B84" s="2" t="s">
        <v>97</v>
      </c>
      <c r="C84" s="2" t="s">
        <v>104</v>
      </c>
      <c r="D84" s="8">
        <v>805.62</v>
      </c>
      <c r="E84" s="8">
        <v>91.09</v>
      </c>
      <c r="F84" s="2">
        <v>0.41399999999999998</v>
      </c>
      <c r="G84" s="2">
        <v>258</v>
      </c>
      <c r="H84" s="3">
        <f t="shared" si="4"/>
        <v>1.6229247286821706</v>
      </c>
    </row>
    <row r="85" spans="1:8" x14ac:dyDescent="0.25">
      <c r="A85" t="s">
        <v>82</v>
      </c>
      <c r="B85" s="2" t="s">
        <v>98</v>
      </c>
      <c r="C85" s="2" t="s">
        <v>106</v>
      </c>
      <c r="D85" s="8">
        <v>112.68</v>
      </c>
      <c r="E85" s="8">
        <v>19.010000000000002</v>
      </c>
      <c r="F85" s="2">
        <v>0.48099999999999998</v>
      </c>
      <c r="G85" s="2">
        <v>175</v>
      </c>
      <c r="H85" s="3">
        <f t="shared" si="4"/>
        <v>0.27779845714285717</v>
      </c>
    </row>
    <row r="86" spans="1:8" x14ac:dyDescent="0.25">
      <c r="A86" t="s">
        <v>83</v>
      </c>
      <c r="B86" s="2" t="s">
        <v>98</v>
      </c>
      <c r="C86" s="2" t="s">
        <v>104</v>
      </c>
      <c r="D86" s="8">
        <v>87.36</v>
      </c>
      <c r="E86" s="8">
        <v>29.46</v>
      </c>
      <c r="F86" s="2">
        <v>0.47</v>
      </c>
      <c r="G86" s="2">
        <v>248</v>
      </c>
      <c r="H86" s="3">
        <f t="shared" si="4"/>
        <v>0.12373790322580645</v>
      </c>
    </row>
    <row r="87" spans="1:8" x14ac:dyDescent="0.25">
      <c r="A87" t="s">
        <v>84</v>
      </c>
      <c r="B87" s="2" t="s">
        <v>97</v>
      </c>
      <c r="C87" s="2" t="s">
        <v>106</v>
      </c>
      <c r="D87" s="8">
        <v>148.09</v>
      </c>
      <c r="E87" s="8">
        <v>67.67</v>
      </c>
      <c r="F87" s="2">
        <v>0.439</v>
      </c>
      <c r="G87" s="2">
        <v>180</v>
      </c>
      <c r="H87" s="3">
        <f t="shared" si="4"/>
        <v>0.25064233333333336</v>
      </c>
    </row>
    <row r="88" spans="1:8" x14ac:dyDescent="0.25">
      <c r="A88" t="s">
        <v>85</v>
      </c>
      <c r="B88" s="2" t="s">
        <v>97</v>
      </c>
      <c r="C88" s="2" t="s">
        <v>106</v>
      </c>
      <c r="D88" s="8">
        <v>103.16</v>
      </c>
      <c r="E88" s="8">
        <v>24.49</v>
      </c>
      <c r="F88" s="2">
        <v>0.40400000000000003</v>
      </c>
      <c r="G88" s="2">
        <v>176</v>
      </c>
      <c r="H88" s="3">
        <f t="shared" si="4"/>
        <v>0.26640522727272725</v>
      </c>
    </row>
    <row r="89" spans="1:8" x14ac:dyDescent="0.25">
      <c r="A89" t="s">
        <v>86</v>
      </c>
      <c r="B89" s="2" t="s">
        <v>98</v>
      </c>
      <c r="C89" s="2" t="s">
        <v>106</v>
      </c>
      <c r="D89" s="8">
        <v>135.57</v>
      </c>
      <c r="E89" s="8">
        <v>46.75</v>
      </c>
      <c r="F89" s="2">
        <v>0.51400000000000001</v>
      </c>
      <c r="G89" s="2">
        <v>323</v>
      </c>
      <c r="H89" s="3">
        <f t="shared" si="4"/>
        <v>0.13364247678018576</v>
      </c>
    </row>
    <row r="90" spans="1:8" x14ac:dyDescent="0.25">
      <c r="A90" t="s">
        <v>87</v>
      </c>
      <c r="B90" s="2" t="s">
        <v>97</v>
      </c>
      <c r="C90" s="2" t="s">
        <v>108</v>
      </c>
      <c r="D90" s="8">
        <v>435.68</v>
      </c>
      <c r="E90" s="8">
        <v>80.78</v>
      </c>
      <c r="F90" s="2">
        <v>0.41399999999999998</v>
      </c>
      <c r="G90" s="2">
        <v>190</v>
      </c>
      <c r="H90" s="3">
        <f t="shared" si="4"/>
        <v>1.0945863157894737</v>
      </c>
    </row>
    <row r="91" spans="1:8" x14ac:dyDescent="0.25">
      <c r="A91" t="s">
        <v>88</v>
      </c>
      <c r="B91" s="2" t="s">
        <v>98</v>
      </c>
      <c r="C91" s="2" t="s">
        <v>106</v>
      </c>
      <c r="D91" s="8">
        <v>119.04</v>
      </c>
      <c r="E91" s="8">
        <v>30.29</v>
      </c>
      <c r="F91" s="2">
        <v>0.48199999999999998</v>
      </c>
      <c r="G91" s="2">
        <v>244</v>
      </c>
      <c r="H91" s="3">
        <f t="shared" si="4"/>
        <v>0.18841188524590166</v>
      </c>
    </row>
    <row r="92" spans="1:8" x14ac:dyDescent="0.25">
      <c r="A92" t="s">
        <v>89</v>
      </c>
      <c r="B92" s="2" t="s">
        <v>97</v>
      </c>
      <c r="C92" s="2" t="s">
        <v>105</v>
      </c>
      <c r="D92" s="8">
        <v>172.92</v>
      </c>
      <c r="E92" s="8">
        <v>18.739999999999998</v>
      </c>
      <c r="F92" s="2">
        <v>0.41499999999999998</v>
      </c>
      <c r="G92" s="2">
        <v>264</v>
      </c>
      <c r="H92" s="3">
        <f t="shared" si="4"/>
        <v>0.3416488636363636</v>
      </c>
    </row>
    <row r="93" spans="1:8" x14ac:dyDescent="0.25">
      <c r="A93" t="s">
        <v>90</v>
      </c>
      <c r="B93" s="2" t="s">
        <v>98</v>
      </c>
      <c r="C93" s="2" t="s">
        <v>105</v>
      </c>
      <c r="D93" s="8">
        <v>182.01</v>
      </c>
      <c r="E93" s="8">
        <v>26.42</v>
      </c>
      <c r="F93" s="2">
        <v>0.47899999999999998</v>
      </c>
      <c r="G93" s="2">
        <v>140</v>
      </c>
      <c r="H93" s="3">
        <f t="shared" si="4"/>
        <v>0.57901707142857139</v>
      </c>
    </row>
    <row r="94" spans="1:8" x14ac:dyDescent="0.25">
      <c r="A94" t="s">
        <v>91</v>
      </c>
      <c r="B94" s="2" t="s">
        <v>97</v>
      </c>
      <c r="C94" s="2" t="s">
        <v>106</v>
      </c>
      <c r="D94" s="8">
        <v>244.65</v>
      </c>
      <c r="E94" s="8">
        <v>12.06</v>
      </c>
      <c r="F94" s="2">
        <v>0.45200000000000001</v>
      </c>
      <c r="G94" s="2">
        <v>199</v>
      </c>
      <c r="H94" s="3">
        <f t="shared" si="4"/>
        <v>0.64049909547738693</v>
      </c>
    </row>
    <row r="95" spans="1:8" x14ac:dyDescent="0.25">
      <c r="A95" t="s">
        <v>92</v>
      </c>
      <c r="B95" s="2" t="s">
        <v>97</v>
      </c>
      <c r="C95" s="2" t="s">
        <v>105</v>
      </c>
      <c r="D95" s="8">
        <v>282.89999999999998</v>
      </c>
      <c r="E95" s="8">
        <v>46.87</v>
      </c>
      <c r="F95" s="2">
        <v>0.41</v>
      </c>
      <c r="G95" s="2">
        <v>271</v>
      </c>
      <c r="H95" s="3">
        <f t="shared" si="4"/>
        <v>0.51386605166051658</v>
      </c>
    </row>
  </sheetData>
  <mergeCells count="1">
    <mergeCell ref="A1:H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lthy Individua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Sanchez Ramirez</dc:creator>
  <cp:lastModifiedBy>Javier Sanchez Ramirez</cp:lastModifiedBy>
  <dcterms:created xsi:type="dcterms:W3CDTF">2014-11-24T16:23:21Z</dcterms:created>
  <dcterms:modified xsi:type="dcterms:W3CDTF">2019-05-30T21:37:30Z</dcterms:modified>
</cp:coreProperties>
</file>